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400" windowHeight="7755"/>
  </bookViews>
  <sheets>
    <sheet name="Sheet1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H9</a:t>
            </a: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D$9:$D$1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Sheet1!$E$9:$E$17</c:f>
              <c:numCache>
                <c:formatCode>General</c:formatCode>
                <c:ptCount val="9"/>
                <c:pt idx="0">
                  <c:v>0</c:v>
                </c:pt>
                <c:pt idx="1">
                  <c:v>62.96</c:v>
                </c:pt>
                <c:pt idx="2">
                  <c:v>86.29</c:v>
                </c:pt>
                <c:pt idx="3">
                  <c:v>87.03</c:v>
                </c:pt>
                <c:pt idx="4">
                  <c:v>88.14</c:v>
                </c:pt>
                <c:pt idx="5">
                  <c:v>100.1</c:v>
                </c:pt>
                <c:pt idx="6">
                  <c:v>118.51</c:v>
                </c:pt>
                <c:pt idx="7">
                  <c:v>129.62</c:v>
                </c:pt>
                <c:pt idx="8">
                  <c:v>137.03</c:v>
                </c:pt>
              </c:numCache>
            </c:numRef>
          </c:yVal>
        </c:ser>
        <c:dLbls/>
        <c:axId val="110233472"/>
        <c:axId val="110247936"/>
      </c:scatterChart>
      <c:valAx>
        <c:axId val="11023347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h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247936"/>
        <c:crosses val="autoZero"/>
        <c:crossBetween val="midCat"/>
      </c:valAx>
      <c:valAx>
        <c:axId val="110247936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ynamic</a:t>
                </a:r>
                <a:r>
                  <a:rPr lang="en-US" baseline="0"/>
                  <a:t> swelling ratio %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233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5</xdr:colOff>
      <xdr:row>5</xdr:row>
      <xdr:rowOff>4762</xdr:rowOff>
    </xdr:from>
    <xdr:to>
      <xdr:col>14</xdr:col>
      <xdr:colOff>123825</xdr:colOff>
      <xdr:row>19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D9:E17"/>
  <sheetViews>
    <sheetView tabSelected="1" workbookViewId="0">
      <selection activeCell="E9" sqref="E9"/>
    </sheetView>
  </sheetViews>
  <sheetFormatPr defaultRowHeight="15"/>
  <sheetData>
    <row r="9" spans="4:5">
      <c r="D9">
        <v>0</v>
      </c>
      <c r="E9">
        <v>0</v>
      </c>
    </row>
    <row r="10" spans="4:5">
      <c r="D10">
        <v>1</v>
      </c>
      <c r="E10">
        <v>62.96</v>
      </c>
    </row>
    <row r="11" spans="4:5">
      <c r="D11">
        <v>2</v>
      </c>
      <c r="E11">
        <v>86.29</v>
      </c>
    </row>
    <row r="12" spans="4:5">
      <c r="D12">
        <v>3</v>
      </c>
      <c r="E12">
        <v>87.03</v>
      </c>
    </row>
    <row r="13" spans="4:5">
      <c r="D13">
        <v>4</v>
      </c>
      <c r="E13">
        <v>88.14</v>
      </c>
    </row>
    <row r="14" spans="4:5">
      <c r="D14">
        <v>5</v>
      </c>
      <c r="E14">
        <v>100.1</v>
      </c>
    </row>
    <row r="15" spans="4:5">
      <c r="D15">
        <v>6</v>
      </c>
      <c r="E15">
        <v>118.51</v>
      </c>
    </row>
    <row r="16" spans="4:5">
      <c r="D16">
        <v>7</v>
      </c>
      <c r="E16">
        <v>129.62</v>
      </c>
    </row>
    <row r="17" spans="4:5">
      <c r="D17">
        <v>8</v>
      </c>
      <c r="E17">
        <v>137.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</dc:creator>
  <cp:lastModifiedBy>GMT</cp:lastModifiedBy>
  <dcterms:created xsi:type="dcterms:W3CDTF">2020-01-16T08:00:54Z</dcterms:created>
  <dcterms:modified xsi:type="dcterms:W3CDTF">2020-02-04T21:14:29Z</dcterms:modified>
</cp:coreProperties>
</file>